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ntarosa/Dropbox (Personal)/_RESEARCH/_MB paper:poster_master/__submission/_Re-submission/"/>
    </mc:Choice>
  </mc:AlternateContent>
  <xr:revisionPtr revIDLastSave="0" documentId="13_ncr:1_{B49C636A-76BB-6041-8A8A-90507C024A08}" xr6:coauthVersionLast="47" xr6:coauthVersionMax="47" xr10:uidLastSave="{00000000-0000-0000-0000-000000000000}"/>
  <bookViews>
    <workbookView xWindow="0" yWindow="500" windowWidth="37480" windowHeight="13140" activeTab="1" xr2:uid="{6708B388-5C6B-EA4E-8B4A-4D18ADE31505}"/>
  </bookViews>
  <sheets>
    <sheet name="A. Data" sheetId="3" r:id="rId1"/>
    <sheet name="B. Exampl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5" i="2" l="1"/>
  <c r="F14" i="2"/>
  <c r="F13" i="2"/>
  <c r="F12" i="2"/>
  <c r="F11" i="2"/>
  <c r="F10" i="2"/>
  <c r="F9" i="2"/>
  <c r="F8" i="2"/>
  <c r="F7" i="2"/>
  <c r="F6" i="2"/>
  <c r="F5" i="2"/>
  <c r="F4" i="2"/>
  <c r="I7" i="2" l="1"/>
  <c r="I8" i="2"/>
  <c r="I9" i="2"/>
  <c r="J9" i="2"/>
  <c r="I3" i="2"/>
  <c r="K9" i="2" l="1"/>
  <c r="J10" i="2"/>
  <c r="J7" i="2"/>
  <c r="K7" i="2" s="1"/>
  <c r="I10" i="2"/>
  <c r="K10" i="2" s="1"/>
  <c r="J8" i="2"/>
  <c r="K8" i="2" s="1"/>
  <c r="J11" i="2"/>
  <c r="J6" i="2"/>
  <c r="I11" i="2"/>
  <c r="K11" i="2" s="1"/>
  <c r="I6" i="2"/>
  <c r="K6" i="2" s="1"/>
</calcChain>
</file>

<file path=xl/sharedStrings.xml><?xml version="1.0" encoding="utf-8"?>
<sst xmlns="http://schemas.openxmlformats.org/spreadsheetml/2006/main" count="98" uniqueCount="85">
  <si>
    <t>180/156</t>
  </si>
  <si>
    <t>334/251</t>
  </si>
  <si>
    <t>155/145</t>
  </si>
  <si>
    <t>248/222+180/156</t>
  </si>
  <si>
    <t>pGL4.10</t>
  </si>
  <si>
    <t>317/251</t>
  </si>
  <si>
    <t>293/290</t>
  </si>
  <si>
    <t>317/222</t>
  </si>
  <si>
    <t>mean</t>
  </si>
  <si>
    <t>n</t>
  </si>
  <si>
    <t>36*</t>
  </si>
  <si>
    <t>37*</t>
  </si>
  <si>
    <t>38*</t>
  </si>
  <si>
    <t>39*</t>
  </si>
  <si>
    <t>40*</t>
  </si>
  <si>
    <t>42*</t>
  </si>
  <si>
    <t>43*</t>
  </si>
  <si>
    <t>44*</t>
  </si>
  <si>
    <t>45*</t>
  </si>
  <si>
    <t>CCACswap</t>
  </si>
  <si>
    <t>CCAC+ATswap</t>
  </si>
  <si>
    <t>∆SP1-CCAC</t>
  </si>
  <si>
    <t>Xf's with * use 710-201 control</t>
  </si>
  <si>
    <t>248/222</t>
  </si>
  <si>
    <t>E-box1mut</t>
  </si>
  <si>
    <t>76/53</t>
  </si>
  <si>
    <t>67/60</t>
  </si>
  <si>
    <t>Well</t>
  </si>
  <si>
    <t>F/R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verage(n=1)</t>
  </si>
  <si>
    <t>F counts</t>
  </si>
  <si>
    <t>R counts</t>
  </si>
  <si>
    <t>plate #38</t>
  </si>
  <si>
    <t>Ba511∆AT-1</t>
  </si>
  <si>
    <t>Ba710∆AT-1</t>
  </si>
  <si>
    <t>Ba710∆CCAC-1</t>
  </si>
  <si>
    <t>Ba710(control)</t>
  </si>
  <si>
    <t>Ba511∆CCAC-2</t>
  </si>
  <si>
    <t>Ba710∆CCAC-AT-2</t>
  </si>
  <si>
    <t xml:space="preserve">Ba710(control)_avg (F/R) = </t>
  </si>
  <si>
    <t>plate #</t>
  </si>
  <si>
    <t>nt affected</t>
  </si>
  <si>
    <t>460/411</t>
  </si>
  <si>
    <t>303/278</t>
  </si>
  <si>
    <t>ATswap</t>
  </si>
  <si>
    <t>∆AT</t>
  </si>
  <si>
    <t>MEFmut</t>
  </si>
  <si>
    <t>E-box2mut</t>
  </si>
  <si>
    <t>∆GAGA</t>
  </si>
  <si>
    <t>∆G-rich(xho)</t>
  </si>
  <si>
    <t>∆AT+G-rich</t>
  </si>
  <si>
    <t>E-box3mut</t>
  </si>
  <si>
    <t>∆Ebox3</t>
  </si>
  <si>
    <t>Ba710_control</t>
  </si>
  <si>
    <t>vector</t>
  </si>
  <si>
    <t>Ba3kb-925</t>
  </si>
  <si>
    <t>Ba925</t>
  </si>
  <si>
    <t>Ba830</t>
  </si>
  <si>
    <t>Ba794</t>
  </si>
  <si>
    <t>Ba710x</t>
  </si>
  <si>
    <t>Ba511</t>
  </si>
  <si>
    <t>Ba410</t>
  </si>
  <si>
    <t>Ba410∆CCAC</t>
  </si>
  <si>
    <t>∆460/411</t>
  </si>
  <si>
    <t>∆CCAC</t>
  </si>
  <si>
    <t>CCACmut</t>
  </si>
  <si>
    <t>∆CCAC-AT</t>
  </si>
  <si>
    <t>240/229</t>
  </si>
  <si>
    <t>303/222+240/229</t>
  </si>
  <si>
    <t>239/232</t>
  </si>
  <si>
    <t>248/243</t>
  </si>
  <si>
    <t>227/222</t>
  </si>
  <si>
    <t>F/R/Ba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0"/>
      <name val="Arial Unicode M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right" wrapText="1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EC02BC-2C6C-014C-B1E3-2527921BE8C7}">
  <dimension ref="A1:AB57"/>
  <sheetViews>
    <sheetView workbookViewId="0">
      <selection activeCell="U1" sqref="U1"/>
    </sheetView>
  </sheetViews>
  <sheetFormatPr baseColWidth="10" defaultRowHeight="16" x14ac:dyDescent="0.2"/>
  <cols>
    <col min="1" max="1" width="10.83203125" style="6"/>
  </cols>
  <sheetData>
    <row r="1" spans="1:28" x14ac:dyDescent="0.2">
      <c r="A1" s="6" t="s">
        <v>53</v>
      </c>
      <c r="I1" t="s">
        <v>5</v>
      </c>
      <c r="J1" t="s">
        <v>54</v>
      </c>
      <c r="K1" t="s">
        <v>1</v>
      </c>
      <c r="L1" t="s">
        <v>5</v>
      </c>
      <c r="M1" t="s">
        <v>6</v>
      </c>
      <c r="N1" t="s">
        <v>7</v>
      </c>
      <c r="O1" t="s">
        <v>55</v>
      </c>
      <c r="P1" t="s">
        <v>80</v>
      </c>
      <c r="Q1" t="s">
        <v>79</v>
      </c>
      <c r="R1" t="s">
        <v>23</v>
      </c>
      <c r="S1" t="s">
        <v>81</v>
      </c>
      <c r="T1" t="s">
        <v>82</v>
      </c>
      <c r="U1" t="s">
        <v>83</v>
      </c>
      <c r="V1" t="s">
        <v>2</v>
      </c>
      <c r="W1" t="s">
        <v>0</v>
      </c>
      <c r="X1" t="s">
        <v>3</v>
      </c>
      <c r="Y1" t="s">
        <v>26</v>
      </c>
      <c r="Z1" t="s">
        <v>25</v>
      </c>
      <c r="AB1" t="s">
        <v>4</v>
      </c>
    </row>
    <row r="2" spans="1:28" x14ac:dyDescent="0.2">
      <c r="A2" s="6" t="s">
        <v>52</v>
      </c>
      <c r="B2" t="s">
        <v>67</v>
      </c>
      <c r="C2" t="s">
        <v>68</v>
      </c>
      <c r="D2" t="s">
        <v>69</v>
      </c>
      <c r="E2" t="s">
        <v>70</v>
      </c>
      <c r="F2" t="s">
        <v>71</v>
      </c>
      <c r="G2" t="s">
        <v>72</v>
      </c>
      <c r="H2" t="s">
        <v>73</v>
      </c>
      <c r="I2" t="s">
        <v>74</v>
      </c>
      <c r="J2" t="s">
        <v>75</v>
      </c>
      <c r="K2" t="s">
        <v>21</v>
      </c>
      <c r="L2" t="s">
        <v>76</v>
      </c>
      <c r="M2" t="s">
        <v>77</v>
      </c>
      <c r="N2" t="s">
        <v>78</v>
      </c>
      <c r="O2" t="s">
        <v>19</v>
      </c>
      <c r="P2" t="s">
        <v>20</v>
      </c>
      <c r="Q2" t="s">
        <v>56</v>
      </c>
      <c r="R2" t="s">
        <v>57</v>
      </c>
      <c r="S2" t="s">
        <v>58</v>
      </c>
      <c r="T2" t="s">
        <v>24</v>
      </c>
      <c r="U2" t="s">
        <v>59</v>
      </c>
      <c r="V2" t="s">
        <v>60</v>
      </c>
      <c r="W2" t="s">
        <v>61</v>
      </c>
      <c r="X2" t="s">
        <v>62</v>
      </c>
      <c r="Y2" t="s">
        <v>63</v>
      </c>
      <c r="Z2" t="s">
        <v>64</v>
      </c>
      <c r="AA2" t="s">
        <v>65</v>
      </c>
      <c r="AB2" t="s">
        <v>66</v>
      </c>
    </row>
    <row r="3" spans="1:28" x14ac:dyDescent="0.2">
      <c r="A3" s="6">
        <v>107</v>
      </c>
      <c r="AB3" s="1">
        <v>1.5044198463881315E-2</v>
      </c>
    </row>
    <row r="4" spans="1:28" x14ac:dyDescent="0.2">
      <c r="A4" s="6">
        <v>106</v>
      </c>
      <c r="F4" s="1">
        <v>1.0179506652331964</v>
      </c>
      <c r="AA4">
        <v>1</v>
      </c>
      <c r="AB4" s="1">
        <v>1.6771877404345492E-2</v>
      </c>
    </row>
    <row r="5" spans="1:28" x14ac:dyDescent="0.2">
      <c r="A5" s="6">
        <v>105</v>
      </c>
      <c r="F5" s="1">
        <v>1.0799551649246708</v>
      </c>
      <c r="AA5">
        <v>1</v>
      </c>
      <c r="AB5" s="1">
        <v>2.1900832890749546E-2</v>
      </c>
    </row>
    <row r="6" spans="1:28" x14ac:dyDescent="0.2">
      <c r="A6" s="6">
        <v>104</v>
      </c>
      <c r="B6" s="1">
        <v>1.0784882915854752</v>
      </c>
      <c r="C6" s="1">
        <v>1.2105896135142986</v>
      </c>
      <c r="F6" s="1">
        <v>0.97136435037821223</v>
      </c>
      <c r="AA6">
        <v>1</v>
      </c>
    </row>
    <row r="7" spans="1:28" x14ac:dyDescent="0.2">
      <c r="A7" s="6">
        <v>103</v>
      </c>
      <c r="B7" s="1">
        <v>1.273865861977777</v>
      </c>
      <c r="C7" s="1">
        <v>1.1329829884700806</v>
      </c>
      <c r="F7" s="1">
        <v>1.0496473070050638</v>
      </c>
      <c r="H7" s="1">
        <v>0.73522948354537543</v>
      </c>
      <c r="I7" s="1">
        <v>0.95442219180467558</v>
      </c>
      <c r="AA7">
        <v>1</v>
      </c>
    </row>
    <row r="8" spans="1:28" x14ac:dyDescent="0.2">
      <c r="A8" s="6">
        <v>102</v>
      </c>
      <c r="B8" s="1">
        <v>1.1302118234523948</v>
      </c>
      <c r="C8" s="1">
        <v>1.0976065367124468</v>
      </c>
      <c r="F8" s="1">
        <v>1.0685047759680995</v>
      </c>
      <c r="H8" s="1">
        <v>0.6520577997160143</v>
      </c>
      <c r="I8" s="1">
        <v>0.85381535174327117</v>
      </c>
      <c r="AA8">
        <v>1</v>
      </c>
    </row>
    <row r="9" spans="1:28" x14ac:dyDescent="0.2">
      <c r="A9" s="6">
        <v>101</v>
      </c>
      <c r="L9" s="1">
        <v>1.0170480071012817</v>
      </c>
      <c r="AA9">
        <v>1</v>
      </c>
    </row>
    <row r="10" spans="1:28" x14ac:dyDescent="0.2">
      <c r="A10" s="6">
        <v>100</v>
      </c>
      <c r="L10" s="1">
        <v>1.217733211217086</v>
      </c>
      <c r="AA10">
        <v>1</v>
      </c>
    </row>
    <row r="11" spans="1:28" x14ac:dyDescent="0.2">
      <c r="A11" s="6">
        <v>99</v>
      </c>
      <c r="L11" s="1">
        <v>1.0332358600500866</v>
      </c>
      <c r="AA11">
        <v>1</v>
      </c>
    </row>
    <row r="12" spans="1:28" x14ac:dyDescent="0.2">
      <c r="A12" s="6">
        <v>96</v>
      </c>
      <c r="P12" s="1">
        <v>1.6688755794486139</v>
      </c>
      <c r="Q12" s="1">
        <v>0.97990494331574685</v>
      </c>
      <c r="AA12">
        <v>1</v>
      </c>
    </row>
    <row r="13" spans="1:28" x14ac:dyDescent="0.2">
      <c r="A13" s="6">
        <v>95</v>
      </c>
      <c r="O13" s="1">
        <v>1.23691088019905</v>
      </c>
      <c r="P13" s="1">
        <v>1.6456502477624997</v>
      </c>
      <c r="Q13" s="1">
        <v>1.1112556579115</v>
      </c>
      <c r="AA13">
        <v>1</v>
      </c>
    </row>
    <row r="14" spans="1:28" x14ac:dyDescent="0.2">
      <c r="A14" s="6">
        <v>94</v>
      </c>
      <c r="O14" s="1">
        <v>1.2033536749107183</v>
      </c>
      <c r="P14" s="1">
        <v>1.6646037198422059</v>
      </c>
      <c r="Q14" s="1">
        <v>1.047920217186288</v>
      </c>
      <c r="T14" s="1">
        <v>0.94646797667137461</v>
      </c>
      <c r="U14" s="1">
        <v>1.0305009393299496</v>
      </c>
      <c r="AA14">
        <v>1</v>
      </c>
    </row>
    <row r="15" spans="1:28" x14ac:dyDescent="0.2">
      <c r="A15" s="6">
        <v>93</v>
      </c>
      <c r="O15" s="1">
        <v>1.0960905095864775</v>
      </c>
      <c r="P15" s="1"/>
      <c r="Q15" s="1">
        <v>0.899341442651026</v>
      </c>
      <c r="T15" s="1">
        <v>0.92658458654144416</v>
      </c>
      <c r="U15" s="1">
        <v>0.9028069452043026</v>
      </c>
      <c r="Y15" s="1">
        <v>0.54124795085204158</v>
      </c>
      <c r="AA15">
        <v>1</v>
      </c>
    </row>
    <row r="16" spans="1:28" x14ac:dyDescent="0.2">
      <c r="A16" s="6">
        <v>92</v>
      </c>
      <c r="M16" s="1">
        <v>0.81072586208138453</v>
      </c>
      <c r="O16" s="1"/>
      <c r="P16" s="1"/>
      <c r="Q16" s="1"/>
      <c r="S16" s="1">
        <v>0.83874202886635774</v>
      </c>
      <c r="T16" s="1">
        <v>0.95008170444246531</v>
      </c>
      <c r="U16" s="1">
        <v>0.92816231219320966</v>
      </c>
      <c r="Y16" s="1">
        <v>0.49869560724413292</v>
      </c>
      <c r="AA16">
        <v>1</v>
      </c>
    </row>
    <row r="17" spans="1:27" x14ac:dyDescent="0.2">
      <c r="A17" s="6">
        <v>91</v>
      </c>
      <c r="M17" s="1">
        <v>0.84983925201386101</v>
      </c>
      <c r="O17" s="1"/>
      <c r="P17" s="1"/>
      <c r="Q17" s="1"/>
      <c r="S17" s="1">
        <v>0.97196089731967694</v>
      </c>
      <c r="T17" s="1">
        <v>0.73997366753461902</v>
      </c>
      <c r="U17" s="1">
        <v>0.85145222356414973</v>
      </c>
      <c r="Y17" s="1">
        <v>0.56280241732051839</v>
      </c>
      <c r="AA17">
        <v>1</v>
      </c>
    </row>
    <row r="18" spans="1:27" x14ac:dyDescent="0.2">
      <c r="A18" s="6">
        <v>90</v>
      </c>
      <c r="M18" s="1">
        <v>0.80701803907592295</v>
      </c>
      <c r="O18" s="1"/>
      <c r="P18" s="1"/>
      <c r="Q18" s="1"/>
      <c r="S18" s="1">
        <v>0.96697391696095436</v>
      </c>
      <c r="T18" s="1">
        <v>0.92949354861768152</v>
      </c>
      <c r="U18" s="1">
        <v>0.8539542757377041</v>
      </c>
      <c r="Y18" s="1"/>
      <c r="AA18">
        <v>1</v>
      </c>
    </row>
    <row r="19" spans="1:27" x14ac:dyDescent="0.2">
      <c r="A19" s="6">
        <v>89</v>
      </c>
      <c r="M19" s="1"/>
      <c r="O19" s="1">
        <v>1.2847924481529962</v>
      </c>
      <c r="P19" s="1">
        <v>1.7419513664999999</v>
      </c>
      <c r="Q19" s="1">
        <v>0.99529383893956824</v>
      </c>
      <c r="S19" s="1"/>
      <c r="Y19" s="1"/>
      <c r="AA19">
        <v>1</v>
      </c>
    </row>
    <row r="20" spans="1:27" x14ac:dyDescent="0.2">
      <c r="A20" s="6">
        <v>88</v>
      </c>
      <c r="M20" s="1">
        <v>0.94171854944625988</v>
      </c>
      <c r="O20" s="1"/>
      <c r="P20" s="1"/>
      <c r="S20" s="1">
        <v>0.83050891321119213</v>
      </c>
      <c r="Y20" s="1">
        <v>0.6382518467753574</v>
      </c>
      <c r="AA20">
        <v>1</v>
      </c>
    </row>
    <row r="21" spans="1:27" x14ac:dyDescent="0.2">
      <c r="A21" s="6">
        <v>87</v>
      </c>
      <c r="M21" s="1"/>
      <c r="O21" s="1"/>
      <c r="P21" s="1"/>
      <c r="S21" s="1"/>
      <c r="Y21" s="1">
        <v>0.61929369097068909</v>
      </c>
      <c r="AA21">
        <v>1</v>
      </c>
    </row>
    <row r="22" spans="1:27" x14ac:dyDescent="0.2">
      <c r="A22" s="6">
        <v>86</v>
      </c>
      <c r="M22" s="1">
        <v>0.84087763990033015</v>
      </c>
      <c r="O22" s="1">
        <v>1.1124883722818411</v>
      </c>
      <c r="P22" s="1">
        <v>1.8209070680563673</v>
      </c>
      <c r="S22" s="1">
        <v>0.81624383394979461</v>
      </c>
      <c r="AA22">
        <v>1</v>
      </c>
    </row>
    <row r="23" spans="1:27" x14ac:dyDescent="0.2">
      <c r="A23" s="6">
        <v>85</v>
      </c>
      <c r="J23" s="1">
        <v>0.84783971790989265</v>
      </c>
      <c r="X23" s="1">
        <v>0.30339479400000002</v>
      </c>
      <c r="AA23">
        <v>1</v>
      </c>
    </row>
    <row r="24" spans="1:27" x14ac:dyDescent="0.2">
      <c r="A24" s="6">
        <v>84</v>
      </c>
      <c r="J24" s="1">
        <v>0.71285005378395083</v>
      </c>
      <c r="X24" s="1">
        <v>0.33109934953184322</v>
      </c>
      <c r="AA24">
        <v>1</v>
      </c>
    </row>
    <row r="25" spans="1:27" x14ac:dyDescent="0.2">
      <c r="A25" s="6">
        <v>82</v>
      </c>
      <c r="J25" s="1">
        <v>0.72633653215828287</v>
      </c>
      <c r="X25" s="1">
        <v>0.26542298536734243</v>
      </c>
      <c r="AA25">
        <v>1</v>
      </c>
    </row>
    <row r="26" spans="1:27" x14ac:dyDescent="0.2">
      <c r="A26" s="6">
        <v>81</v>
      </c>
      <c r="C26" s="1">
        <v>0.89995509610103785</v>
      </c>
      <c r="D26">
        <v>0.92402876918135157</v>
      </c>
      <c r="E26">
        <v>0.86646098820063877</v>
      </c>
      <c r="J26" s="1">
        <v>0.69469509286684283</v>
      </c>
      <c r="X26" s="1">
        <v>0.31983877241141251</v>
      </c>
      <c r="AA26">
        <v>0.99999999999999978</v>
      </c>
    </row>
    <row r="27" spans="1:27" x14ac:dyDescent="0.2">
      <c r="A27" s="6">
        <v>80</v>
      </c>
      <c r="C27" s="1">
        <v>1.2698482787648113</v>
      </c>
      <c r="D27">
        <v>0.93629311294537976</v>
      </c>
      <c r="E27">
        <v>0.95694181190254324</v>
      </c>
      <c r="J27" s="1">
        <v>0.84063421635134805</v>
      </c>
      <c r="X27" s="1">
        <v>0.30182908754796384</v>
      </c>
      <c r="AA27">
        <v>1</v>
      </c>
    </row>
    <row r="28" spans="1:27" x14ac:dyDescent="0.2">
      <c r="A28" s="6">
        <v>78</v>
      </c>
      <c r="C28">
        <v>1.3848367032876614</v>
      </c>
      <c r="AA28">
        <v>1</v>
      </c>
    </row>
    <row r="29" spans="1:27" x14ac:dyDescent="0.2">
      <c r="A29" s="6">
        <v>77</v>
      </c>
      <c r="C29">
        <v>1.2221174098634182</v>
      </c>
      <c r="AA29">
        <v>1.0000000002382143</v>
      </c>
    </row>
    <row r="30" spans="1:27" x14ac:dyDescent="0.2">
      <c r="A30" s="6">
        <v>76</v>
      </c>
      <c r="C30">
        <v>1.2163191384189358</v>
      </c>
      <c r="AA30">
        <v>1</v>
      </c>
    </row>
    <row r="31" spans="1:27" x14ac:dyDescent="0.2">
      <c r="A31" s="6">
        <v>75</v>
      </c>
      <c r="C31">
        <v>1.2831995522042936</v>
      </c>
      <c r="AA31">
        <v>1</v>
      </c>
    </row>
    <row r="32" spans="1:27" x14ac:dyDescent="0.2">
      <c r="A32" s="6">
        <v>73</v>
      </c>
      <c r="K32" s="1">
        <v>1.003954782137797</v>
      </c>
      <c r="W32" s="1">
        <v>0.41265116380361599</v>
      </c>
      <c r="AA32">
        <v>1</v>
      </c>
    </row>
    <row r="33" spans="1:28" x14ac:dyDescent="0.2">
      <c r="A33" s="6">
        <v>72</v>
      </c>
      <c r="K33" s="1">
        <v>0.8696636455245359</v>
      </c>
      <c r="W33" s="1">
        <v>0.34610253675879599</v>
      </c>
      <c r="Z33">
        <v>0.59443367991757423</v>
      </c>
      <c r="AA33">
        <v>1</v>
      </c>
    </row>
    <row r="34" spans="1:28" x14ac:dyDescent="0.2">
      <c r="A34" s="6">
        <v>71</v>
      </c>
      <c r="K34" s="1">
        <v>0.88987934811795355</v>
      </c>
      <c r="W34" s="1">
        <v>0.48616900372926591</v>
      </c>
      <c r="Z34">
        <v>0.69896613436335642</v>
      </c>
      <c r="AA34">
        <v>1</v>
      </c>
    </row>
    <row r="35" spans="1:28" x14ac:dyDescent="0.2">
      <c r="A35" s="6">
        <v>70</v>
      </c>
      <c r="K35" s="1">
        <v>0.83242517226002355</v>
      </c>
      <c r="W35" s="1">
        <v>0.39096065562809768</v>
      </c>
      <c r="Z35">
        <v>0.66622388884650974</v>
      </c>
      <c r="AA35">
        <v>1</v>
      </c>
    </row>
    <row r="36" spans="1:28" x14ac:dyDescent="0.2">
      <c r="A36" s="6">
        <v>69</v>
      </c>
      <c r="K36" s="1">
        <v>0.98036973650255366</v>
      </c>
      <c r="W36" s="1">
        <v>0.44985759453095792</v>
      </c>
      <c r="Z36">
        <v>0.72333432484238491</v>
      </c>
      <c r="AA36">
        <v>1</v>
      </c>
    </row>
    <row r="37" spans="1:28" x14ac:dyDescent="0.2">
      <c r="A37" s="6">
        <v>68</v>
      </c>
      <c r="AA37">
        <v>1</v>
      </c>
      <c r="AB37" s="1">
        <v>6.5145405143487434E-2</v>
      </c>
    </row>
    <row r="38" spans="1:28" x14ac:dyDescent="0.2">
      <c r="A38" s="6">
        <v>51</v>
      </c>
      <c r="G38">
        <v>1.2743370595855921</v>
      </c>
      <c r="AA38">
        <v>1</v>
      </c>
    </row>
    <row r="39" spans="1:28" x14ac:dyDescent="0.2">
      <c r="A39" s="6" t="s">
        <v>18</v>
      </c>
      <c r="H39" s="1">
        <v>0.76992284492678131</v>
      </c>
      <c r="I39" s="1">
        <v>0.95791122648315785</v>
      </c>
      <c r="V39">
        <v>1.0619138285259972</v>
      </c>
      <c r="AA39">
        <v>1</v>
      </c>
    </row>
    <row r="40" spans="1:28" x14ac:dyDescent="0.2">
      <c r="A40" s="6" t="s">
        <v>17</v>
      </c>
      <c r="H40" s="1">
        <v>0.78148884092879267</v>
      </c>
      <c r="I40" s="1">
        <v>0.70735234491926491</v>
      </c>
      <c r="V40">
        <v>1.1011447824228475</v>
      </c>
      <c r="AA40">
        <v>0.9999999998024931</v>
      </c>
    </row>
    <row r="41" spans="1:28" x14ac:dyDescent="0.2">
      <c r="A41" s="6" t="s">
        <v>16</v>
      </c>
      <c r="H41" s="1">
        <v>0.75060063215299833</v>
      </c>
      <c r="I41" s="1">
        <v>0.64679580275364368</v>
      </c>
      <c r="N41" s="1">
        <v>0.56860346419832175</v>
      </c>
      <c r="V41">
        <v>1.0693629520986396</v>
      </c>
      <c r="AA41">
        <v>1</v>
      </c>
    </row>
    <row r="42" spans="1:28" x14ac:dyDescent="0.2">
      <c r="A42" s="6" t="s">
        <v>15</v>
      </c>
      <c r="H42" s="1">
        <v>0.7563282190608871</v>
      </c>
      <c r="N42" s="1"/>
      <c r="V42">
        <v>0.94264877085110077</v>
      </c>
      <c r="AA42">
        <v>1</v>
      </c>
    </row>
    <row r="43" spans="1:28" x14ac:dyDescent="0.2">
      <c r="A43" s="6" t="s">
        <v>14</v>
      </c>
      <c r="L43" s="1">
        <v>1.0561406247911793</v>
      </c>
      <c r="N43" s="1">
        <v>0.56630739277292474</v>
      </c>
      <c r="R43" s="1">
        <v>0.63664168508906482</v>
      </c>
      <c r="AA43">
        <v>1</v>
      </c>
    </row>
    <row r="44" spans="1:28" x14ac:dyDescent="0.2">
      <c r="A44" s="6" t="s">
        <v>13</v>
      </c>
      <c r="L44" s="1">
        <v>1.1359207398356679</v>
      </c>
      <c r="N44" s="1"/>
      <c r="R44" s="1">
        <v>0.73248250070099208</v>
      </c>
      <c r="AA44">
        <v>1</v>
      </c>
    </row>
    <row r="45" spans="1:28" x14ac:dyDescent="0.2">
      <c r="A45" s="6" t="s">
        <v>12</v>
      </c>
      <c r="L45" s="1">
        <v>1.1887803463544104</v>
      </c>
      <c r="N45" s="1">
        <v>0.66276133274265281</v>
      </c>
      <c r="R45" s="1">
        <v>0.75421043355279793</v>
      </c>
      <c r="AA45">
        <v>1</v>
      </c>
    </row>
    <row r="46" spans="1:28" x14ac:dyDescent="0.2">
      <c r="A46" s="6" t="s">
        <v>11</v>
      </c>
      <c r="L46" s="1">
        <v>1.0626147294990194</v>
      </c>
      <c r="N46" s="1">
        <v>0.60830484035637766</v>
      </c>
      <c r="R46" s="1">
        <v>0.62168657195704635</v>
      </c>
      <c r="AA46">
        <v>1</v>
      </c>
    </row>
    <row r="47" spans="1:28" x14ac:dyDescent="0.2">
      <c r="A47" s="6" t="s">
        <v>10</v>
      </c>
      <c r="L47" s="1">
        <v>1.0564479464679268</v>
      </c>
      <c r="N47" s="1">
        <v>0.5534746382054051</v>
      </c>
      <c r="R47" s="1">
        <v>0.63933818099928508</v>
      </c>
      <c r="AA47">
        <v>1</v>
      </c>
    </row>
    <row r="48" spans="1:28" x14ac:dyDescent="0.2">
      <c r="A48" s="6">
        <v>35</v>
      </c>
      <c r="G48">
        <v>0.94156318596063016</v>
      </c>
      <c r="AA48">
        <v>1</v>
      </c>
    </row>
    <row r="49" spans="1:28" x14ac:dyDescent="0.2">
      <c r="A49" s="6">
        <v>34</v>
      </c>
      <c r="G49">
        <v>1.035949088860276</v>
      </c>
      <c r="AA49">
        <v>1</v>
      </c>
    </row>
    <row r="50" spans="1:28" x14ac:dyDescent="0.2">
      <c r="A50" s="6">
        <v>33</v>
      </c>
      <c r="G50">
        <v>1.039923889083056</v>
      </c>
      <c r="AA50">
        <v>1</v>
      </c>
    </row>
    <row r="51" spans="1:28" x14ac:dyDescent="0.2">
      <c r="A51" s="6">
        <v>32</v>
      </c>
      <c r="G51">
        <v>1.0674919910060576</v>
      </c>
      <c r="AA51">
        <v>1</v>
      </c>
    </row>
    <row r="52" spans="1:28" x14ac:dyDescent="0.2">
      <c r="A52" s="6">
        <v>30</v>
      </c>
      <c r="G52">
        <v>0.97797015933901421</v>
      </c>
      <c r="AA52">
        <v>1</v>
      </c>
    </row>
    <row r="53" spans="1:28" x14ac:dyDescent="0.2">
      <c r="A53" s="6">
        <v>13</v>
      </c>
      <c r="AA53">
        <v>1</v>
      </c>
      <c r="AB53" s="1">
        <v>1.7436733434338939E-2</v>
      </c>
    </row>
    <row r="54" spans="1:28" x14ac:dyDescent="0.2">
      <c r="A54" s="6" t="s">
        <v>8</v>
      </c>
      <c r="B54">
        <v>1.1608553256718823</v>
      </c>
      <c r="C54">
        <v>1.1908283685929983</v>
      </c>
      <c r="D54">
        <v>0.93016094106336566</v>
      </c>
      <c r="E54">
        <v>0.91170140005159106</v>
      </c>
      <c r="F54">
        <v>1.0374844527018485</v>
      </c>
      <c r="G54">
        <v>1.0562058956391043</v>
      </c>
      <c r="H54">
        <v>0.74093797005514139</v>
      </c>
      <c r="I54">
        <v>0.82405938354080255</v>
      </c>
      <c r="J54">
        <v>0.76447112261406347</v>
      </c>
      <c r="K54">
        <v>0.91525853690857273</v>
      </c>
      <c r="L54">
        <v>1.0959901831645822</v>
      </c>
      <c r="M54">
        <v>0.85003586850355162</v>
      </c>
      <c r="N54">
        <v>0.59189033365513644</v>
      </c>
      <c r="O54">
        <v>1.1867271770262167</v>
      </c>
      <c r="P54">
        <v>1.7083975963219373</v>
      </c>
      <c r="Q54">
        <v>1.0067432200008259</v>
      </c>
      <c r="R54">
        <v>0.67687187445983743</v>
      </c>
      <c r="S54">
        <v>0.88488591806159511</v>
      </c>
      <c r="T54">
        <v>0.8985202967615169</v>
      </c>
      <c r="U54">
        <v>0.913375339205863</v>
      </c>
      <c r="V54">
        <v>1.0437675834746463</v>
      </c>
      <c r="W54">
        <v>0.41714819089014671</v>
      </c>
      <c r="X54">
        <v>0.30431699777171239</v>
      </c>
      <c r="Y54">
        <v>0.57205830263254787</v>
      </c>
      <c r="Z54">
        <v>0.67073950699245632</v>
      </c>
      <c r="AA54">
        <v>1.0000000000009253</v>
      </c>
    </row>
    <row r="55" spans="1:28" x14ac:dyDescent="0.2">
      <c r="A55" s="6" t="s">
        <v>9</v>
      </c>
      <c r="B55">
        <v>3</v>
      </c>
      <c r="C55">
        <v>9</v>
      </c>
      <c r="D55">
        <v>2</v>
      </c>
      <c r="E55">
        <v>2</v>
      </c>
      <c r="F55">
        <v>5</v>
      </c>
      <c r="G55">
        <v>6</v>
      </c>
      <c r="H55">
        <v>6</v>
      </c>
      <c r="I55">
        <v>5</v>
      </c>
      <c r="J55">
        <v>5</v>
      </c>
      <c r="K55">
        <v>5</v>
      </c>
      <c r="L55">
        <v>8</v>
      </c>
      <c r="M55">
        <v>5</v>
      </c>
      <c r="N55">
        <v>5</v>
      </c>
      <c r="O55">
        <v>5</v>
      </c>
      <c r="P55">
        <v>5</v>
      </c>
      <c r="Q55">
        <v>5</v>
      </c>
      <c r="R55">
        <v>5</v>
      </c>
      <c r="S55">
        <v>5</v>
      </c>
      <c r="T55">
        <v>5</v>
      </c>
      <c r="U55">
        <v>5</v>
      </c>
      <c r="V55">
        <v>4</v>
      </c>
      <c r="W55">
        <v>5</v>
      </c>
      <c r="X55">
        <v>5</v>
      </c>
      <c r="Y55">
        <v>5</v>
      </c>
      <c r="Z55">
        <v>4</v>
      </c>
      <c r="AA55">
        <v>44</v>
      </c>
      <c r="AB55">
        <v>5</v>
      </c>
    </row>
    <row r="57" spans="1:28" x14ac:dyDescent="0.2">
      <c r="A57" s="6" t="s">
        <v>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F3F3E9-E716-1940-837D-BB588EC4A5EF}">
  <dimension ref="B3:K30"/>
  <sheetViews>
    <sheetView tabSelected="1" topLeftCell="A2" workbookViewId="0">
      <selection activeCell="H5" sqref="H5"/>
    </sheetView>
  </sheetViews>
  <sheetFormatPr baseColWidth="10" defaultRowHeight="16" x14ac:dyDescent="0.2"/>
  <cols>
    <col min="3" max="3" width="21.6640625" customWidth="1"/>
    <col min="8" max="8" width="22" customWidth="1"/>
    <col min="11" max="11" width="15.1640625" customWidth="1"/>
  </cols>
  <sheetData>
    <row r="3" spans="2:11" x14ac:dyDescent="0.2">
      <c r="B3" s="5" t="s">
        <v>27</v>
      </c>
      <c r="C3" s="5" t="s">
        <v>44</v>
      </c>
      <c r="D3" s="5" t="s">
        <v>42</v>
      </c>
      <c r="E3" s="5" t="s">
        <v>43</v>
      </c>
      <c r="F3" s="5" t="s">
        <v>28</v>
      </c>
      <c r="G3" s="5"/>
      <c r="H3" s="5" t="s">
        <v>51</v>
      </c>
      <c r="I3">
        <f>AVERAGE(F9,F15)</f>
        <v>0.67716635180328533</v>
      </c>
    </row>
    <row r="4" spans="2:11" ht="17" x14ac:dyDescent="0.2">
      <c r="B4" s="3" t="s">
        <v>29</v>
      </c>
      <c r="C4" s="4" t="s">
        <v>45</v>
      </c>
      <c r="D4" s="4">
        <v>351639</v>
      </c>
      <c r="E4" s="4">
        <v>757176</v>
      </c>
      <c r="F4">
        <f>D4/E4</f>
        <v>0.46440853909791119</v>
      </c>
    </row>
    <row r="5" spans="2:11" ht="17" x14ac:dyDescent="0.2">
      <c r="B5" s="3" t="s">
        <v>30</v>
      </c>
      <c r="C5" s="4" t="s">
        <v>49</v>
      </c>
      <c r="D5" s="4">
        <v>493236</v>
      </c>
      <c r="E5" s="4">
        <v>658879</v>
      </c>
      <c r="F5">
        <f t="shared" ref="F5" si="0">D5/E5</f>
        <v>0.74859875637256612</v>
      </c>
      <c r="H5" s="2" t="s">
        <v>84</v>
      </c>
      <c r="K5" t="s">
        <v>41</v>
      </c>
    </row>
    <row r="6" spans="2:11" ht="17" x14ac:dyDescent="0.2">
      <c r="B6" s="3" t="s">
        <v>31</v>
      </c>
      <c r="C6" s="4" t="s">
        <v>50</v>
      </c>
      <c r="D6" s="4">
        <v>295443</v>
      </c>
      <c r="E6" s="4">
        <v>626493</v>
      </c>
      <c r="F6">
        <f>D6/E6</f>
        <v>0.4715822842394089</v>
      </c>
      <c r="H6" s="4" t="s">
        <v>45</v>
      </c>
      <c r="I6">
        <f>F4/I3</f>
        <v>0.68581159985459583</v>
      </c>
      <c r="J6">
        <f>F10/I3</f>
        <v>0.6802252682633404</v>
      </c>
      <c r="K6">
        <f>AVERAGE(I6:J6)</f>
        <v>0.68301843405896812</v>
      </c>
    </row>
    <row r="7" spans="2:11" ht="17" x14ac:dyDescent="0.2">
      <c r="B7" s="3" t="s">
        <v>32</v>
      </c>
      <c r="C7" s="4" t="s">
        <v>46</v>
      </c>
      <c r="D7" s="4">
        <v>330198</v>
      </c>
      <c r="E7" s="4">
        <v>669397</v>
      </c>
      <c r="F7">
        <f t="shared" ref="F7" si="1">D7/E7</f>
        <v>0.49327678492733013</v>
      </c>
      <c r="H7" s="4" t="s">
        <v>49</v>
      </c>
      <c r="I7">
        <f>F5/I3</f>
        <v>1.1054872327590661</v>
      </c>
      <c r="J7">
        <f>F11/I3</f>
        <v>1.0696363203071377</v>
      </c>
      <c r="K7">
        <f t="shared" ref="K7:K11" si="2">AVERAGE(I7:J7)</f>
        <v>1.0875617765331018</v>
      </c>
    </row>
    <row r="8" spans="2:11" ht="17" x14ac:dyDescent="0.2">
      <c r="B8" s="3" t="s">
        <v>33</v>
      </c>
      <c r="C8" s="4" t="s">
        <v>47</v>
      </c>
      <c r="D8" s="4">
        <v>491554</v>
      </c>
      <c r="E8" s="4">
        <v>640631</v>
      </c>
      <c r="F8">
        <f>D8/E8</f>
        <v>0.76729661849020736</v>
      </c>
      <c r="H8" s="4" t="s">
        <v>50</v>
      </c>
      <c r="I8">
        <f>F6/I3</f>
        <v>0.69640537067973229</v>
      </c>
      <c r="J8">
        <f>F12/I3</f>
        <v>0.62911729480557332</v>
      </c>
      <c r="K8">
        <f t="shared" si="2"/>
        <v>0.66276133274265281</v>
      </c>
    </row>
    <row r="9" spans="2:11" ht="17" x14ac:dyDescent="0.2">
      <c r="B9" s="3" t="s">
        <v>34</v>
      </c>
      <c r="C9" s="4" t="s">
        <v>48</v>
      </c>
      <c r="D9" s="4">
        <v>487331</v>
      </c>
      <c r="E9" s="4">
        <v>716135</v>
      </c>
      <c r="F9">
        <f t="shared" ref="F9:F15" si="3">D9/E9</f>
        <v>0.68050158140574057</v>
      </c>
      <c r="H9" s="4" t="s">
        <v>46</v>
      </c>
      <c r="I9">
        <f>F7/I3</f>
        <v>0.72844255124865609</v>
      </c>
      <c r="J9">
        <f>F13/I3</f>
        <v>0.77997831585693966</v>
      </c>
      <c r="K9">
        <f t="shared" si="2"/>
        <v>0.75421043355279793</v>
      </c>
    </row>
    <row r="10" spans="2:11" ht="17" x14ac:dyDescent="0.2">
      <c r="B10" s="3" t="s">
        <v>35</v>
      </c>
      <c r="C10" s="4" t="s">
        <v>45</v>
      </c>
      <c r="D10" s="4">
        <v>319004</v>
      </c>
      <c r="E10" s="4">
        <v>692545</v>
      </c>
      <c r="F10">
        <f t="shared" si="3"/>
        <v>0.46062566331429727</v>
      </c>
      <c r="H10" s="4" t="s">
        <v>47</v>
      </c>
      <c r="I10">
        <f>F8/I3</f>
        <v>1.1330991512601096</v>
      </c>
      <c r="J10">
        <f>F14/I3</f>
        <v>1.2444615414487112</v>
      </c>
      <c r="K10">
        <f t="shared" si="2"/>
        <v>1.1887803463544104</v>
      </c>
    </row>
    <row r="11" spans="2:11" ht="17" x14ac:dyDescent="0.2">
      <c r="B11" s="3" t="s">
        <v>36</v>
      </c>
      <c r="C11" s="4" t="s">
        <v>49</v>
      </c>
      <c r="D11" s="4">
        <v>453345</v>
      </c>
      <c r="E11" s="4">
        <v>625889</v>
      </c>
      <c r="F11">
        <f t="shared" si="3"/>
        <v>0.72432172477867485</v>
      </c>
      <c r="H11" s="4" t="s">
        <v>48</v>
      </c>
      <c r="I11">
        <f>F9/I3</f>
        <v>1.0049252736695697</v>
      </c>
      <c r="J11">
        <f>F15/I3</f>
        <v>0.99507472633043048</v>
      </c>
      <c r="K11">
        <f t="shared" si="2"/>
        <v>1</v>
      </c>
    </row>
    <row r="12" spans="2:11" ht="17" x14ac:dyDescent="0.2">
      <c r="B12" s="3" t="s">
        <v>37</v>
      </c>
      <c r="C12" s="4" t="s">
        <v>50</v>
      </c>
      <c r="D12" s="4">
        <v>231991</v>
      </c>
      <c r="E12" s="4">
        <v>544558</v>
      </c>
      <c r="F12">
        <f t="shared" si="3"/>
        <v>0.42601706337984202</v>
      </c>
    </row>
    <row r="13" spans="2:11" ht="17" x14ac:dyDescent="0.2">
      <c r="B13" s="3" t="s">
        <v>38</v>
      </c>
      <c r="C13" s="4" t="s">
        <v>46</v>
      </c>
      <c r="D13" s="4">
        <v>348829</v>
      </c>
      <c r="E13" s="4">
        <v>660442</v>
      </c>
      <c r="F13">
        <f t="shared" si="3"/>
        <v>0.52817507063451441</v>
      </c>
    </row>
    <row r="14" spans="2:11" ht="17" x14ac:dyDescent="0.2">
      <c r="B14" s="3" t="s">
        <v>39</v>
      </c>
      <c r="C14" s="4" t="s">
        <v>47</v>
      </c>
      <c r="D14" s="4">
        <v>567100</v>
      </c>
      <c r="E14" s="4">
        <v>672950</v>
      </c>
      <c r="F14">
        <f t="shared" si="3"/>
        <v>0.84270748198231671</v>
      </c>
    </row>
    <row r="15" spans="2:11" ht="17" x14ac:dyDescent="0.2">
      <c r="B15" s="3" t="s">
        <v>40</v>
      </c>
      <c r="C15" s="4" t="s">
        <v>48</v>
      </c>
      <c r="D15" s="4">
        <v>500137</v>
      </c>
      <c r="E15" s="4">
        <v>742229</v>
      </c>
      <c r="F15">
        <f t="shared" si="3"/>
        <v>0.67383112220083019</v>
      </c>
    </row>
    <row r="18" spans="2:8" x14ac:dyDescent="0.2">
      <c r="B18" s="5"/>
      <c r="C18" s="5"/>
      <c r="D18" s="5"/>
      <c r="E18" s="5"/>
      <c r="F18" s="5"/>
      <c r="G18" s="5"/>
      <c r="H18" s="5"/>
    </row>
    <row r="19" spans="2:8" x14ac:dyDescent="0.2">
      <c r="B19" s="3"/>
      <c r="C19" s="4"/>
      <c r="D19" s="4"/>
      <c r="E19" s="4"/>
    </row>
    <row r="20" spans="2:8" x14ac:dyDescent="0.2">
      <c r="B20" s="3"/>
      <c r="C20" s="4"/>
      <c r="D20" s="4"/>
      <c r="E20" s="4"/>
      <c r="H20" s="2"/>
    </row>
    <row r="21" spans="2:8" x14ac:dyDescent="0.2">
      <c r="B21" s="3"/>
      <c r="C21" s="4"/>
      <c r="D21" s="4"/>
      <c r="E21" s="4"/>
      <c r="H21" s="4"/>
    </row>
    <row r="22" spans="2:8" x14ac:dyDescent="0.2">
      <c r="B22" s="3"/>
      <c r="C22" s="4"/>
      <c r="D22" s="4"/>
      <c r="E22" s="4"/>
      <c r="H22" s="4"/>
    </row>
    <row r="23" spans="2:8" x14ac:dyDescent="0.2">
      <c r="B23" s="3"/>
      <c r="C23" s="4"/>
      <c r="D23" s="4"/>
      <c r="E23" s="4"/>
      <c r="H23" s="4"/>
    </row>
    <row r="24" spans="2:8" x14ac:dyDescent="0.2">
      <c r="B24" s="3"/>
      <c r="C24" s="4"/>
      <c r="D24" s="4"/>
      <c r="E24" s="4"/>
      <c r="H24" s="4"/>
    </row>
    <row r="25" spans="2:8" x14ac:dyDescent="0.2">
      <c r="B25" s="3"/>
      <c r="C25" s="4"/>
      <c r="D25" s="4"/>
      <c r="E25" s="4"/>
      <c r="H25" s="4"/>
    </row>
    <row r="26" spans="2:8" x14ac:dyDescent="0.2">
      <c r="B26" s="3"/>
      <c r="C26" s="4"/>
      <c r="D26" s="4"/>
      <c r="E26" s="4"/>
      <c r="H26" s="4"/>
    </row>
    <row r="27" spans="2:8" x14ac:dyDescent="0.2">
      <c r="B27" s="3"/>
      <c r="C27" s="4"/>
      <c r="D27" s="4"/>
      <c r="E27" s="4"/>
    </row>
    <row r="28" spans="2:8" x14ac:dyDescent="0.2">
      <c r="B28" s="3"/>
      <c r="C28" s="4"/>
      <c r="D28" s="4"/>
      <c r="E28" s="4"/>
    </row>
    <row r="29" spans="2:8" x14ac:dyDescent="0.2">
      <c r="B29" s="3"/>
      <c r="C29" s="4"/>
      <c r="D29" s="4"/>
      <c r="E29" s="4"/>
    </row>
    <row r="30" spans="2:8" x14ac:dyDescent="0.2">
      <c r="B30" s="3"/>
      <c r="C30" s="4"/>
      <c r="D30" s="4"/>
      <c r="E30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. Data</vt:lpstr>
      <vt:lpstr>B. Examp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ckerson, Charles</dc:creator>
  <cp:lastModifiedBy>Sackerson, Charles</cp:lastModifiedBy>
  <dcterms:created xsi:type="dcterms:W3CDTF">2023-06-16T16:06:24Z</dcterms:created>
  <dcterms:modified xsi:type="dcterms:W3CDTF">2023-07-12T18:32:12Z</dcterms:modified>
</cp:coreProperties>
</file>